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riffitheduau-my.sharepoint.com/personal/meg_walker_griffithuni_edu_au/Documents/Thesis Publications/DC2 Diagenesis/Submission Files/"/>
    </mc:Choice>
  </mc:AlternateContent>
  <xr:revisionPtr revIDLastSave="143" documentId="8_{0A83A14F-6B94-4229-9FE2-67F746F17318}" xr6:coauthVersionLast="47" xr6:coauthVersionMax="47" xr10:uidLastSave="{F1D560DA-BC99-4CE7-B90B-E9BE6E44A18B}"/>
  <bookViews>
    <workbookView minimized="1" xWindow="1360" yWindow="1360" windowWidth="9600" windowHeight="4850" firstSheet="1" activeTab="1" xr2:uid="{5A818DDD-5307-4008-8E52-FC9A9E823797}"/>
  </bookViews>
  <sheets>
    <sheet name="correlation_r2_onlysig" sheetId="1" r:id="rId1"/>
    <sheet name="All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1" l="1"/>
  <c r="P14" i="1"/>
  <c r="R14" i="1" s="1"/>
  <c r="P13" i="1"/>
  <c r="P12" i="1"/>
  <c r="R12" i="1" s="1"/>
  <c r="O17" i="1"/>
</calcChain>
</file>

<file path=xl/sharedStrings.xml><?xml version="1.0" encoding="utf-8"?>
<sst xmlns="http://schemas.openxmlformats.org/spreadsheetml/2006/main" count="151" uniqueCount="61">
  <si>
    <t>R_Collagen-PO4</t>
  </si>
  <si>
    <t>Am1-2</t>
  </si>
  <si>
    <t>Am2-PO4</t>
  </si>
  <si>
    <t>R_Collagen_cross-links</t>
  </si>
  <si>
    <t>R_helix_ratio</t>
  </si>
  <si>
    <t>R_CO3-PO4</t>
  </si>
  <si>
    <t>R_IRSF</t>
  </si>
  <si>
    <t>L_Crystilinity</t>
  </si>
  <si>
    <t>L_HPO4-PO4</t>
  </si>
  <si>
    <t>12.0.1_7</t>
  </si>
  <si>
    <t>13.0.1_1</t>
  </si>
  <si>
    <t>32_11</t>
  </si>
  <si>
    <t>32_6</t>
  </si>
  <si>
    <t>4.0.1_1</t>
  </si>
  <si>
    <t>4.1.5_1</t>
  </si>
  <si>
    <t>5.0.32_5</t>
  </si>
  <si>
    <t>7.13.2_1</t>
  </si>
  <si>
    <t>7.8.4_1</t>
  </si>
  <si>
    <t>9.0.11_1</t>
  </si>
  <si>
    <t>GH04</t>
  </si>
  <si>
    <t>GH10</t>
  </si>
  <si>
    <t>GH18</t>
  </si>
  <si>
    <t>GH19</t>
  </si>
  <si>
    <t>GH9</t>
  </si>
  <si>
    <t>GWS02</t>
  </si>
  <si>
    <t>GWS19</t>
  </si>
  <si>
    <t>GWS47</t>
  </si>
  <si>
    <t>GWS48</t>
  </si>
  <si>
    <t>GWS60</t>
  </si>
  <si>
    <t>GWS69</t>
  </si>
  <si>
    <t>GWW4</t>
  </si>
  <si>
    <t>GWW61</t>
  </si>
  <si>
    <t>GWW76</t>
  </si>
  <si>
    <t>Unknown</t>
  </si>
  <si>
    <t>Wet</t>
  </si>
  <si>
    <t>Dry</t>
  </si>
  <si>
    <t>red</t>
  </si>
  <si>
    <t>orange</t>
  </si>
  <si>
    <t>yellow</t>
  </si>
  <si>
    <t>green</t>
  </si>
  <si>
    <t>30-40%</t>
  </si>
  <si>
    <t>50-70%</t>
  </si>
  <si>
    <t>&gt;70%</t>
  </si>
  <si>
    <t>&lt;30%</t>
  </si>
  <si>
    <t>r2</t>
  </si>
  <si>
    <t>r</t>
  </si>
  <si>
    <t>p</t>
  </si>
  <si>
    <t>Burial Condition</t>
  </si>
  <si>
    <t>Sample ID</t>
  </si>
  <si>
    <t>Am/P</t>
  </si>
  <si>
    <t>AM1/2</t>
  </si>
  <si>
    <t>AM2/P</t>
  </si>
  <si>
    <t>Collagen integrity (cross links)</t>
  </si>
  <si>
    <t>Random coils (alpha helix)</t>
  </si>
  <si>
    <t>C/P</t>
  </si>
  <si>
    <t>Crystalinity 1 (IRSF)</t>
  </si>
  <si>
    <t>Crystalinity 2</t>
  </si>
  <si>
    <t>HPO4/P</t>
  </si>
  <si>
    <t>no. rows</t>
  </si>
  <si>
    <t>Fossil</t>
  </si>
  <si>
    <t>Pixels per row (X00 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9"/>
      <color theme="0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10" fontId="0" fillId="0" borderId="0" xfId="0" applyNumberFormat="1"/>
    <xf numFmtId="10" fontId="0" fillId="33" borderId="0" xfId="0" applyNumberFormat="1" applyFill="1"/>
    <xf numFmtId="10" fontId="0" fillId="34" borderId="0" xfId="0" applyNumberFormat="1" applyFill="1"/>
    <xf numFmtId="10" fontId="0" fillId="35" borderId="0" xfId="0" applyNumberFormat="1" applyFill="1"/>
    <xf numFmtId="10" fontId="0" fillId="36" borderId="0" xfId="0" applyNumberFormat="1" applyFill="1"/>
    <xf numFmtId="9" fontId="0" fillId="0" borderId="0" xfId="1" applyFont="1"/>
    <xf numFmtId="9" fontId="0" fillId="0" borderId="0" xfId="0" applyNumberFormat="1"/>
    <xf numFmtId="0" fontId="18" fillId="37" borderId="0" xfId="0" applyFont="1" applyFill="1"/>
    <xf numFmtId="0" fontId="19" fillId="0" borderId="0" xfId="0" applyFont="1"/>
    <xf numFmtId="0" fontId="20" fillId="0" borderId="12" xfId="0" applyFont="1" applyBorder="1"/>
    <xf numFmtId="0" fontId="20" fillId="0" borderId="13" xfId="0" applyFont="1" applyBorder="1"/>
    <xf numFmtId="0" fontId="20" fillId="0" borderId="14" xfId="0" applyFont="1" applyBorder="1"/>
    <xf numFmtId="0" fontId="19" fillId="0" borderId="10" xfId="0" applyFont="1" applyBorder="1"/>
    <xf numFmtId="0" fontId="19" fillId="38" borderId="0" xfId="0" applyFont="1" applyFill="1"/>
    <xf numFmtId="0" fontId="21" fillId="0" borderId="0" xfId="0" applyFont="1"/>
    <xf numFmtId="11" fontId="21" fillId="0" borderId="0" xfId="0" applyNumberFormat="1" applyFont="1"/>
    <xf numFmtId="11" fontId="21" fillId="0" borderId="10" xfId="0" applyNumberFormat="1" applyFont="1" applyBorder="1"/>
    <xf numFmtId="0" fontId="21" fillId="0" borderId="10" xfId="0" applyFont="1" applyBorder="1"/>
    <xf numFmtId="0" fontId="19" fillId="0" borderId="13" xfId="0" applyFont="1" applyBorder="1"/>
    <xf numFmtId="0" fontId="21" fillId="0" borderId="12" xfId="0" applyFont="1" applyBorder="1"/>
    <xf numFmtId="0" fontId="21" fillId="0" borderId="13" xfId="0" applyFont="1" applyBorder="1"/>
    <xf numFmtId="0" fontId="19" fillId="38" borderId="13" xfId="0" applyFont="1" applyFill="1" applyBorder="1"/>
    <xf numFmtId="0" fontId="19" fillId="0" borderId="12" xfId="0" applyFont="1" applyBorder="1"/>
    <xf numFmtId="164" fontId="19" fillId="38" borderId="11" xfId="0" applyNumberFormat="1" applyFont="1" applyFill="1" applyBorder="1"/>
    <xf numFmtId="164" fontId="19" fillId="0" borderId="11" xfId="0" applyNumberFormat="1" applyFont="1" applyBorder="1"/>
    <xf numFmtId="164" fontId="19" fillId="0" borderId="14" xfId="0" applyNumberFormat="1" applyFont="1" applyBorder="1"/>
    <xf numFmtId="164" fontId="19" fillId="38" borderId="14" xfId="0" applyNumberFormat="1" applyFont="1" applyFill="1" applyBorder="1"/>
    <xf numFmtId="164" fontId="19" fillId="0" borderId="0" xfId="0" applyNumberFormat="1" applyFont="1"/>
    <xf numFmtId="164" fontId="19" fillId="38" borderId="0" xfId="0" applyNumberFormat="1" applyFont="1" applyFill="1"/>
    <xf numFmtId="164" fontId="21" fillId="0" borderId="0" xfId="0" applyNumberFormat="1" applyFont="1"/>
    <xf numFmtId="164" fontId="21" fillId="0" borderId="13" xfId="0" applyNumberFormat="1" applyFont="1" applyBorder="1"/>
    <xf numFmtId="164" fontId="19" fillId="0" borderId="13" xfId="0" applyNumberFormat="1" applyFont="1" applyBorder="1"/>
    <xf numFmtId="164" fontId="19" fillId="38" borderId="13" xfId="0" applyNumberFormat="1" applyFont="1" applyFill="1" applyBorder="1"/>
    <xf numFmtId="0" fontId="19" fillId="0" borderId="16" xfId="0" applyFont="1" applyBorder="1"/>
    <xf numFmtId="0" fontId="21" fillId="0" borderId="17" xfId="0" applyFont="1" applyBorder="1"/>
    <xf numFmtId="164" fontId="19" fillId="0" borderId="15" xfId="0" applyNumberFormat="1" applyFont="1" applyBorder="1"/>
    <xf numFmtId="0" fontId="21" fillId="0" borderId="16" xfId="0" applyFont="1" applyBorder="1"/>
    <xf numFmtId="0" fontId="19" fillId="38" borderId="16" xfId="0" applyFont="1" applyFill="1" applyBorder="1"/>
    <xf numFmtId="164" fontId="19" fillId="38" borderId="15" xfId="0" applyNumberFormat="1" applyFont="1" applyFill="1" applyBorder="1"/>
    <xf numFmtId="164" fontId="21" fillId="0" borderId="16" xfId="0" applyNumberFormat="1" applyFont="1" applyBorder="1"/>
    <xf numFmtId="164" fontId="19" fillId="0" borderId="16" xfId="0" applyNumberFormat="1" applyFont="1" applyBorder="1"/>
    <xf numFmtId="164" fontId="19" fillId="38" borderId="16" xfId="0" applyNumberFormat="1" applyFont="1" applyFill="1" applyBorder="1"/>
    <xf numFmtId="0" fontId="18" fillId="37" borderId="0" xfId="0" applyFont="1" applyFill="1" applyAlignment="1">
      <alignment horizontal="center"/>
    </xf>
    <xf numFmtId="0" fontId="18" fillId="37" borderId="11" xfId="0" applyFont="1" applyFill="1" applyBorder="1" applyAlignment="1">
      <alignment horizontal="center"/>
    </xf>
    <xf numFmtId="0" fontId="18" fillId="37" borderId="10" xfId="0" applyFont="1" applyFill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F389-B8F3-479B-AD5D-B54846BAB157}">
  <dimension ref="A1:R25"/>
  <sheetViews>
    <sheetView zoomScale="67" zoomScaleNormal="85" workbookViewId="0">
      <selection sqref="A1:K25"/>
    </sheetView>
  </sheetViews>
  <sheetFormatPr defaultRowHeight="14.5" x14ac:dyDescent="0.35"/>
  <sheetData>
    <row r="1" spans="1:18" x14ac:dyDescent="0.3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8" x14ac:dyDescent="0.35">
      <c r="A2" t="s">
        <v>9</v>
      </c>
      <c r="B2" t="s">
        <v>33</v>
      </c>
      <c r="C2" s="1"/>
      <c r="D2" s="5">
        <v>0.173005641360607</v>
      </c>
      <c r="E2" s="1"/>
      <c r="F2" s="5">
        <v>7.4325556358710396E-2</v>
      </c>
      <c r="G2" s="1"/>
      <c r="H2" s="5">
        <v>0.126569442408868</v>
      </c>
      <c r="I2" s="5">
        <v>0.23329306928555599</v>
      </c>
      <c r="J2" s="5">
        <v>0.15936692420739801</v>
      </c>
      <c r="K2" s="1"/>
    </row>
    <row r="3" spans="1:18" x14ac:dyDescent="0.35">
      <c r="A3" t="s">
        <v>10</v>
      </c>
      <c r="B3" t="s">
        <v>33</v>
      </c>
      <c r="C3" s="5">
        <v>0.29497070725436902</v>
      </c>
      <c r="D3" s="1"/>
      <c r="E3" s="4">
        <v>0.48939833891715701</v>
      </c>
      <c r="F3" s="1"/>
      <c r="G3" s="1"/>
      <c r="H3" s="2">
        <v>0.61304133232435698</v>
      </c>
      <c r="I3" s="1"/>
      <c r="J3" s="1"/>
      <c r="K3" s="1"/>
    </row>
    <row r="4" spans="1:18" x14ac:dyDescent="0.35">
      <c r="A4" t="s">
        <v>11</v>
      </c>
      <c r="B4" t="s">
        <v>33</v>
      </c>
      <c r="C4" s="1"/>
      <c r="D4" s="1"/>
      <c r="E4" s="1"/>
      <c r="F4" s="5">
        <v>0.13723387713523499</v>
      </c>
      <c r="G4" s="1"/>
      <c r="H4" s="5">
        <v>0.22395096545183599</v>
      </c>
      <c r="I4" s="1"/>
      <c r="J4" s="5">
        <v>0.27124612271313098</v>
      </c>
      <c r="K4" s="1"/>
    </row>
    <row r="5" spans="1:18" x14ac:dyDescent="0.35">
      <c r="A5" t="s">
        <v>12</v>
      </c>
      <c r="B5" t="s">
        <v>33</v>
      </c>
      <c r="C5" s="1">
        <v>0.115057202710006</v>
      </c>
      <c r="D5" s="1"/>
      <c r="E5" s="1"/>
      <c r="F5" s="5">
        <v>8.8204938197150598E-2</v>
      </c>
      <c r="G5" s="1"/>
      <c r="H5" s="5">
        <v>8.0859603637084193E-2</v>
      </c>
      <c r="I5" s="1"/>
      <c r="J5" s="1"/>
      <c r="K5" s="1"/>
    </row>
    <row r="6" spans="1:18" x14ac:dyDescent="0.35">
      <c r="A6" t="s">
        <v>13</v>
      </c>
      <c r="B6" t="s">
        <v>33</v>
      </c>
      <c r="C6" s="2">
        <v>0.53006941740612601</v>
      </c>
      <c r="D6" s="4">
        <v>0.47883663337971</v>
      </c>
      <c r="E6" s="2">
        <v>0.60130497398244598</v>
      </c>
      <c r="F6" s="1"/>
      <c r="G6" s="4">
        <v>0.46514608340386099</v>
      </c>
      <c r="H6" s="1"/>
      <c r="I6" s="1"/>
      <c r="J6" s="1"/>
      <c r="K6" s="1"/>
    </row>
    <row r="7" spans="1:18" x14ac:dyDescent="0.35">
      <c r="A7" t="s">
        <v>14</v>
      </c>
      <c r="B7" t="s">
        <v>33</v>
      </c>
      <c r="C7" s="5">
        <v>0.22444894923061401</v>
      </c>
      <c r="D7" s="2">
        <v>0.53849121026526303</v>
      </c>
      <c r="E7" s="4">
        <v>0.39573229733311599</v>
      </c>
      <c r="F7" s="5">
        <v>0.27800377075632698</v>
      </c>
      <c r="G7" s="4">
        <v>0.41625505529664503</v>
      </c>
      <c r="H7" s="1"/>
      <c r="I7" s="1"/>
      <c r="J7" s="5">
        <v>5.3066142480645402E-2</v>
      </c>
      <c r="K7" s="4">
        <v>0.39033720848394199</v>
      </c>
    </row>
    <row r="8" spans="1:18" x14ac:dyDescent="0.35">
      <c r="A8" t="s">
        <v>15</v>
      </c>
      <c r="B8" t="s">
        <v>33</v>
      </c>
      <c r="C8" s="4">
        <v>0.40106498625665699</v>
      </c>
      <c r="D8" s="5">
        <v>0.15616539575185301</v>
      </c>
      <c r="E8" s="1"/>
      <c r="F8" s="5">
        <v>0.24237719105154101</v>
      </c>
      <c r="G8" s="4">
        <v>0.30739896423188601</v>
      </c>
      <c r="H8" s="2">
        <v>0.63828360881853796</v>
      </c>
      <c r="I8" s="5">
        <v>0.18952337203150199</v>
      </c>
      <c r="J8" s="5">
        <v>0.22564198178667699</v>
      </c>
      <c r="K8" s="4">
        <v>0.36746424980243902</v>
      </c>
    </row>
    <row r="9" spans="1:18" x14ac:dyDescent="0.35">
      <c r="A9" t="s">
        <v>16</v>
      </c>
      <c r="B9" t="s">
        <v>33</v>
      </c>
      <c r="C9" s="4">
        <v>0.33441883528392002</v>
      </c>
      <c r="D9" s="4">
        <v>0.49723464327353001</v>
      </c>
      <c r="E9" s="1"/>
      <c r="F9" s="5">
        <v>0.17739637537644401</v>
      </c>
      <c r="G9" s="4">
        <v>0.33076697211467199</v>
      </c>
      <c r="H9" s="3">
        <v>0.77826005580603097</v>
      </c>
      <c r="I9" s="5">
        <v>0.26729973071361801</v>
      </c>
      <c r="J9" s="1"/>
      <c r="K9" s="1"/>
    </row>
    <row r="10" spans="1:18" x14ac:dyDescent="0.35">
      <c r="A10" t="s">
        <v>17</v>
      </c>
      <c r="B10" t="s">
        <v>33</v>
      </c>
      <c r="C10" s="1"/>
      <c r="D10" s="2">
        <v>0.609716069709338</v>
      </c>
      <c r="E10" s="1"/>
      <c r="F10" s="4">
        <v>0.45483861291300898</v>
      </c>
      <c r="G10" s="1">
        <v>8.0028430379402701E-2</v>
      </c>
      <c r="H10" s="1"/>
      <c r="I10" s="5">
        <v>0.145272140378195</v>
      </c>
      <c r="J10" s="4">
        <v>0.43888294702071001</v>
      </c>
      <c r="K10" s="4">
        <v>0.41611485739801601</v>
      </c>
    </row>
    <row r="11" spans="1:18" x14ac:dyDescent="0.35">
      <c r="A11" t="s">
        <v>18</v>
      </c>
      <c r="B11" t="s">
        <v>33</v>
      </c>
      <c r="C11" s="4">
        <v>0.39009720298753497</v>
      </c>
      <c r="D11" s="2">
        <v>0.53435296454298298</v>
      </c>
      <c r="E11" s="4">
        <v>0.312273065183787</v>
      </c>
      <c r="F11" s="1"/>
      <c r="G11" s="1"/>
      <c r="H11" s="1"/>
      <c r="I11" s="1"/>
      <c r="J11" s="4">
        <v>0.30006709931112102</v>
      </c>
      <c r="K11" s="4">
        <v>0.36786069259436699</v>
      </c>
    </row>
    <row r="12" spans="1:18" x14ac:dyDescent="0.35">
      <c r="A12" t="s">
        <v>19</v>
      </c>
      <c r="B12" t="s">
        <v>34</v>
      </c>
      <c r="C12" s="1"/>
      <c r="D12" s="1"/>
      <c r="E12" s="1"/>
      <c r="F12" s="1"/>
      <c r="G12" s="4">
        <v>0.409797170267026</v>
      </c>
      <c r="H12" s="1"/>
      <c r="I12" s="1"/>
      <c r="J12" s="1"/>
      <c r="K12" s="1"/>
      <c r="M12" t="s">
        <v>36</v>
      </c>
      <c r="N12" t="s">
        <v>43</v>
      </c>
      <c r="O12">
        <v>54</v>
      </c>
      <c r="P12" s="6">
        <f>O12/O17</f>
        <v>0.432</v>
      </c>
      <c r="R12" s="7">
        <f>SUM(P12:P13)</f>
        <v>0.77600000000000002</v>
      </c>
    </row>
    <row r="13" spans="1:18" x14ac:dyDescent="0.35">
      <c r="A13" t="s">
        <v>20</v>
      </c>
      <c r="B13" t="s">
        <v>34</v>
      </c>
      <c r="C13" s="5">
        <v>0.20878738129118701</v>
      </c>
      <c r="D13" s="1"/>
      <c r="E13" s="4">
        <v>0.33466568738966002</v>
      </c>
      <c r="F13" s="4">
        <v>0.471940887251451</v>
      </c>
      <c r="G13" s="5">
        <v>0.11585647063512999</v>
      </c>
      <c r="H13" s="5">
        <v>0.21551628359984601</v>
      </c>
      <c r="I13" s="5">
        <v>0.16740756621736699</v>
      </c>
      <c r="J13" s="5">
        <v>0.22461634040467399</v>
      </c>
      <c r="K13" s="4">
        <v>0.35063911206186299</v>
      </c>
      <c r="M13" t="s">
        <v>37</v>
      </c>
      <c r="N13" t="s">
        <v>40</v>
      </c>
      <c r="O13">
        <v>43</v>
      </c>
      <c r="P13" s="6">
        <f>O13/O17</f>
        <v>0.34399999999999997</v>
      </c>
    </row>
    <row r="14" spans="1:18" x14ac:dyDescent="0.35">
      <c r="A14" t="s">
        <v>21</v>
      </c>
      <c r="B14" t="s">
        <v>34</v>
      </c>
      <c r="C14" s="1"/>
      <c r="D14" s="1"/>
      <c r="E14" s="5">
        <v>7.7902550068039006E-2</v>
      </c>
      <c r="F14" s="1"/>
      <c r="G14" s="1"/>
      <c r="H14" s="1"/>
      <c r="I14" s="1"/>
      <c r="J14" s="5">
        <v>0.10907679488334</v>
      </c>
      <c r="K14" s="5">
        <v>0.172369790209943</v>
      </c>
      <c r="M14" t="s">
        <v>38</v>
      </c>
      <c r="N14" t="s">
        <v>41</v>
      </c>
      <c r="O14">
        <v>19</v>
      </c>
      <c r="P14" s="6">
        <f>O14/O17</f>
        <v>0.152</v>
      </c>
      <c r="R14" s="7">
        <f>SUM(P14:P15)</f>
        <v>0.22399999999999998</v>
      </c>
    </row>
    <row r="15" spans="1:18" x14ac:dyDescent="0.35">
      <c r="A15" t="s">
        <v>22</v>
      </c>
      <c r="B15" t="s">
        <v>34</v>
      </c>
      <c r="C15" s="5">
        <v>0.20901889641173699</v>
      </c>
      <c r="D15" s="3">
        <v>0.808194763989036</v>
      </c>
      <c r="E15" s="1"/>
      <c r="F15" s="4">
        <v>0.45470224968182799</v>
      </c>
      <c r="G15" s="4">
        <v>0.407701914872105</v>
      </c>
      <c r="H15" s="1"/>
      <c r="I15" s="4">
        <v>0.434261332535756</v>
      </c>
      <c r="J15" s="1"/>
      <c r="K15" s="1"/>
      <c r="M15" t="s">
        <v>39</v>
      </c>
      <c r="N15" t="s">
        <v>42</v>
      </c>
      <c r="O15">
        <v>9</v>
      </c>
      <c r="P15" s="6">
        <f>O15/O17</f>
        <v>7.1999999999999995E-2</v>
      </c>
    </row>
    <row r="16" spans="1:18" x14ac:dyDescent="0.35">
      <c r="A16" t="s">
        <v>23</v>
      </c>
      <c r="B16" t="s">
        <v>34</v>
      </c>
      <c r="C16" s="1"/>
      <c r="D16" s="4">
        <v>0.43116575414553998</v>
      </c>
      <c r="E16" s="1"/>
      <c r="F16" s="5">
        <v>0.23425298515086601</v>
      </c>
      <c r="G16" s="4">
        <v>0.30937015533882201</v>
      </c>
      <c r="H16" s="1"/>
      <c r="I16" s="1"/>
      <c r="J16" s="5">
        <v>0.216893194674879</v>
      </c>
      <c r="K16" s="1"/>
    </row>
    <row r="17" spans="1:15" x14ac:dyDescent="0.35">
      <c r="A17" t="s">
        <v>24</v>
      </c>
      <c r="B17" t="s">
        <v>35</v>
      </c>
      <c r="C17" s="5">
        <v>0.13886326406005101</v>
      </c>
      <c r="D17" s="1"/>
      <c r="E17" s="5">
        <v>0.13623040406255299</v>
      </c>
      <c r="F17" s="5">
        <v>0.25465141047155698</v>
      </c>
      <c r="G17" s="1"/>
      <c r="H17" s="4">
        <v>0.36010221309167101</v>
      </c>
      <c r="I17" s="2">
        <v>0.56526365770822395</v>
      </c>
      <c r="J17" s="4">
        <v>0.44325054323136898</v>
      </c>
      <c r="K17" s="2">
        <v>0.59908311029705696</v>
      </c>
      <c r="O17">
        <f>SUM(O12:O15)</f>
        <v>125</v>
      </c>
    </row>
    <row r="18" spans="1:15" x14ac:dyDescent="0.35">
      <c r="A18" t="s">
        <v>25</v>
      </c>
      <c r="B18" t="s">
        <v>35</v>
      </c>
      <c r="C18" s="2">
        <v>0.58986731843407603</v>
      </c>
      <c r="D18" s="2">
        <v>0.56240989810234698</v>
      </c>
      <c r="E18" s="2">
        <v>0.57536631357138102</v>
      </c>
      <c r="F18" s="2">
        <v>0.64050135393271301</v>
      </c>
      <c r="G18" s="4">
        <v>0.49584320253176201</v>
      </c>
      <c r="H18" s="2">
        <v>0.66626868741789702</v>
      </c>
      <c r="I18" s="5">
        <v>0.175479055369614</v>
      </c>
      <c r="J18" s="1"/>
      <c r="K18" s="5">
        <v>0.197552572983619</v>
      </c>
    </row>
    <row r="19" spans="1:15" x14ac:dyDescent="0.35">
      <c r="A19" t="s">
        <v>26</v>
      </c>
      <c r="B19" t="s">
        <v>35</v>
      </c>
      <c r="C19" s="1"/>
      <c r="D19" s="1"/>
      <c r="E19" s="5">
        <v>0.28599411998895702</v>
      </c>
      <c r="F19" s="1"/>
      <c r="G19" s="1"/>
      <c r="H19" s="3">
        <v>0.72451605170349598</v>
      </c>
      <c r="I19" s="5">
        <v>0.136930558922013</v>
      </c>
      <c r="J19" s="1"/>
      <c r="K19" s="5">
        <v>0.17325702368667101</v>
      </c>
    </row>
    <row r="20" spans="1:15" x14ac:dyDescent="0.35">
      <c r="A20" t="s">
        <v>27</v>
      </c>
      <c r="B20" t="s">
        <v>35</v>
      </c>
      <c r="C20" s="1"/>
      <c r="D20" s="1"/>
      <c r="E20" s="1"/>
      <c r="F20" s="1"/>
      <c r="G20" s="1"/>
      <c r="H20" s="1"/>
      <c r="I20" s="1"/>
      <c r="J20" s="1">
        <v>0.108677588461374</v>
      </c>
      <c r="K20" s="1"/>
    </row>
    <row r="21" spans="1:15" x14ac:dyDescent="0.35">
      <c r="A21" t="s">
        <v>28</v>
      </c>
      <c r="B21" t="s">
        <v>35</v>
      </c>
      <c r="C21" s="4">
        <v>0.44669635300275601</v>
      </c>
      <c r="D21" s="4">
        <v>0.47181419543808001</v>
      </c>
      <c r="E21" s="2">
        <v>0.50198610009584899</v>
      </c>
      <c r="F21" s="4">
        <v>0.36019795170278401</v>
      </c>
      <c r="G21" s="4">
        <v>0.40758541321643899</v>
      </c>
      <c r="H21" s="3">
        <v>0.86466984145946602</v>
      </c>
      <c r="I21" s="1"/>
      <c r="J21" s="3">
        <v>0.70351749366002203</v>
      </c>
      <c r="K21" s="4">
        <v>0.43973130056691501</v>
      </c>
    </row>
    <row r="22" spans="1:15" x14ac:dyDescent="0.35">
      <c r="A22" t="s">
        <v>29</v>
      </c>
      <c r="B22" t="s">
        <v>35</v>
      </c>
      <c r="C22" s="4">
        <v>0.358117627839386</v>
      </c>
      <c r="D22" s="5">
        <v>0.15403207740664601</v>
      </c>
      <c r="E22" s="4">
        <v>0.47490255280221599</v>
      </c>
      <c r="F22" s="4">
        <v>0.45036581768887701</v>
      </c>
      <c r="G22" s="1"/>
      <c r="H22" s="2">
        <v>0.66391543724927804</v>
      </c>
      <c r="I22" s="1"/>
      <c r="J22" s="5">
        <v>0.16554498220736</v>
      </c>
      <c r="K22" s="5">
        <v>0.22370829187560601</v>
      </c>
    </row>
    <row r="23" spans="1:15" x14ac:dyDescent="0.35">
      <c r="A23" t="s">
        <v>30</v>
      </c>
      <c r="B23" t="s">
        <v>34</v>
      </c>
      <c r="C23" s="5">
        <v>0.110863027212736</v>
      </c>
      <c r="D23" s="1"/>
      <c r="E23" s="1">
        <v>0.148043665642342</v>
      </c>
      <c r="F23" s="1"/>
      <c r="G23" s="1"/>
      <c r="H23" s="3">
        <v>0.93280162881203499</v>
      </c>
      <c r="I23" s="1"/>
      <c r="J23" s="5">
        <v>0.27379480103777398</v>
      </c>
      <c r="K23" s="5">
        <v>0.21461855331416199</v>
      </c>
    </row>
    <row r="24" spans="1:15" x14ac:dyDescent="0.35">
      <c r="A24" t="s">
        <v>31</v>
      </c>
      <c r="B24" t="s">
        <v>34</v>
      </c>
      <c r="C24" s="5">
        <v>0.20452837331818799</v>
      </c>
      <c r="D24" s="1"/>
      <c r="E24" s="4">
        <v>0.38368811704916</v>
      </c>
      <c r="F24" s="2">
        <v>0.53375323440684197</v>
      </c>
      <c r="G24" s="1"/>
      <c r="H24" s="4">
        <v>0.30863615098313302</v>
      </c>
      <c r="I24" s="4">
        <v>0.31635838669373201</v>
      </c>
      <c r="J24" s="2">
        <v>0.67371754396252503</v>
      </c>
      <c r="K24" s="2">
        <v>0.59029363371780397</v>
      </c>
    </row>
    <row r="25" spans="1:15" x14ac:dyDescent="0.35">
      <c r="A25" t="s">
        <v>32</v>
      </c>
      <c r="B25" t="s">
        <v>34</v>
      </c>
      <c r="C25" s="5">
        <v>0.113826449156675</v>
      </c>
      <c r="D25" s="1"/>
      <c r="E25" s="5">
        <v>0.18445076191305701</v>
      </c>
      <c r="F25" s="1"/>
      <c r="G25" s="4">
        <v>0.31819763028187498</v>
      </c>
      <c r="H25" s="3">
        <v>0.77094265834131304</v>
      </c>
      <c r="I25" s="5">
        <v>0.16817727021528001</v>
      </c>
      <c r="J25" s="3">
        <v>0.83526968426009796</v>
      </c>
      <c r="K25" s="3">
        <v>0.80094235060876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AC9A5-C545-459D-940A-D0047503CFE2}">
  <dimension ref="A1:AE25"/>
  <sheetViews>
    <sheetView tabSelected="1" topLeftCell="A2" zoomScale="85" zoomScaleNormal="85" workbookViewId="0">
      <selection activeCell="E2" sqref="E1:E1048576"/>
    </sheetView>
  </sheetViews>
  <sheetFormatPr defaultRowHeight="14.5" x14ac:dyDescent="0.35"/>
  <cols>
    <col min="2" max="2" width="13.6328125" bestFit="1" customWidth="1"/>
    <col min="3" max="3" width="7.08984375" bestFit="1" customWidth="1"/>
    <col min="4" max="4" width="11.81640625" customWidth="1"/>
    <col min="11" max="11" width="4.90625" bestFit="1" customWidth="1"/>
    <col min="12" max="12" width="5.453125" bestFit="1" customWidth="1"/>
    <col min="13" max="14" width="4.90625" bestFit="1" customWidth="1"/>
    <col min="15" max="15" width="5.453125" bestFit="1" customWidth="1"/>
    <col min="16" max="17" width="4.90625" bestFit="1" customWidth="1"/>
    <col min="18" max="18" width="5.453125" bestFit="1" customWidth="1"/>
    <col min="19" max="20" width="4.90625" bestFit="1" customWidth="1"/>
    <col min="21" max="21" width="5.453125" bestFit="1" customWidth="1"/>
    <col min="22" max="23" width="4.90625" bestFit="1" customWidth="1"/>
    <col min="24" max="24" width="5.453125" bestFit="1" customWidth="1"/>
    <col min="25" max="26" width="4.90625" bestFit="1" customWidth="1"/>
    <col min="27" max="27" width="5.453125" bestFit="1" customWidth="1"/>
    <col min="28" max="29" width="4.90625" bestFit="1" customWidth="1"/>
    <col min="30" max="30" width="5.453125" bestFit="1" customWidth="1"/>
    <col min="31" max="31" width="4.90625" bestFit="1" customWidth="1"/>
  </cols>
  <sheetData>
    <row r="1" spans="1:31" x14ac:dyDescent="0.35">
      <c r="A1" s="9"/>
      <c r="B1" s="9"/>
      <c r="C1" s="9"/>
      <c r="D1" s="9"/>
      <c r="E1" s="45" t="s">
        <v>49</v>
      </c>
      <c r="F1" s="43"/>
      <c r="G1" s="44"/>
      <c r="H1" s="43" t="s">
        <v>50</v>
      </c>
      <c r="I1" s="43"/>
      <c r="J1" s="44"/>
      <c r="K1" s="43" t="s">
        <v>51</v>
      </c>
      <c r="L1" s="43"/>
      <c r="M1" s="44"/>
      <c r="N1" s="43" t="s">
        <v>52</v>
      </c>
      <c r="O1" s="43"/>
      <c r="P1" s="44"/>
      <c r="Q1" s="43" t="s">
        <v>53</v>
      </c>
      <c r="R1" s="43"/>
      <c r="S1" s="44"/>
      <c r="T1" s="43" t="s">
        <v>54</v>
      </c>
      <c r="U1" s="43"/>
      <c r="V1" s="44"/>
      <c r="W1" s="43" t="s">
        <v>55</v>
      </c>
      <c r="X1" s="43"/>
      <c r="Y1" s="44"/>
      <c r="Z1" s="43" t="s">
        <v>56</v>
      </c>
      <c r="AA1" s="43"/>
      <c r="AB1" s="44"/>
      <c r="AC1" s="43" t="s">
        <v>57</v>
      </c>
      <c r="AD1" s="43"/>
      <c r="AE1" s="44"/>
    </row>
    <row r="2" spans="1:31" ht="15" thickBot="1" x14ac:dyDescent="0.4">
      <c r="A2" s="8" t="s">
        <v>48</v>
      </c>
      <c r="B2" s="8" t="s">
        <v>47</v>
      </c>
      <c r="C2" s="8" t="s">
        <v>58</v>
      </c>
      <c r="D2" s="8" t="s">
        <v>60</v>
      </c>
      <c r="E2" s="10" t="s">
        <v>46</v>
      </c>
      <c r="F2" s="11" t="s">
        <v>45</v>
      </c>
      <c r="G2" s="12" t="s">
        <v>44</v>
      </c>
      <c r="H2" s="11" t="s">
        <v>46</v>
      </c>
      <c r="I2" s="11" t="s">
        <v>45</v>
      </c>
      <c r="J2" s="12" t="s">
        <v>44</v>
      </c>
      <c r="K2" s="11" t="s">
        <v>46</v>
      </c>
      <c r="L2" s="11" t="s">
        <v>45</v>
      </c>
      <c r="M2" s="12" t="s">
        <v>44</v>
      </c>
      <c r="N2" s="11" t="s">
        <v>46</v>
      </c>
      <c r="O2" s="11" t="s">
        <v>45</v>
      </c>
      <c r="P2" s="12" t="s">
        <v>44</v>
      </c>
      <c r="Q2" s="11" t="s">
        <v>46</v>
      </c>
      <c r="R2" s="11" t="s">
        <v>45</v>
      </c>
      <c r="S2" s="12" t="s">
        <v>44</v>
      </c>
      <c r="T2" s="11" t="s">
        <v>46</v>
      </c>
      <c r="U2" s="11" t="s">
        <v>45</v>
      </c>
      <c r="V2" s="12" t="s">
        <v>44</v>
      </c>
      <c r="W2" s="11" t="s">
        <v>46</v>
      </c>
      <c r="X2" s="11" t="s">
        <v>45</v>
      </c>
      <c r="Y2" s="12" t="s">
        <v>44</v>
      </c>
      <c r="Z2" s="11" t="s">
        <v>46</v>
      </c>
      <c r="AA2" s="11" t="s">
        <v>45</v>
      </c>
      <c r="AB2" s="12" t="s">
        <v>44</v>
      </c>
      <c r="AC2" s="11" t="s">
        <v>46</v>
      </c>
      <c r="AD2" s="11" t="s">
        <v>45</v>
      </c>
      <c r="AE2" s="12" t="s">
        <v>44</v>
      </c>
    </row>
    <row r="3" spans="1:31" x14ac:dyDescent="0.35">
      <c r="A3" s="9" t="s">
        <v>9</v>
      </c>
      <c r="B3" s="9" t="s">
        <v>59</v>
      </c>
      <c r="C3" s="9">
        <v>71</v>
      </c>
      <c r="D3" s="9">
        <v>4</v>
      </c>
      <c r="E3" s="13">
        <v>7.9578732781692099E-2</v>
      </c>
      <c r="F3" s="14"/>
      <c r="G3" s="24"/>
      <c r="H3" s="15">
        <v>3.0918213001094702E-4</v>
      </c>
      <c r="I3" s="9">
        <v>-0.41593946799999998</v>
      </c>
      <c r="J3" s="25">
        <v>0.173005641360607</v>
      </c>
      <c r="K3" s="28">
        <v>0.87872279457940905</v>
      </c>
      <c r="L3" s="29"/>
      <c r="M3" s="24"/>
      <c r="N3" s="30">
        <v>2.1438025952054299E-2</v>
      </c>
      <c r="O3" s="28">
        <v>0.27262713799999999</v>
      </c>
      <c r="P3" s="25">
        <v>7.4325556358710396E-2</v>
      </c>
      <c r="Q3" s="28">
        <v>7.2010418787228095E-2</v>
      </c>
      <c r="R3" s="29"/>
      <c r="S3" s="24"/>
      <c r="T3" s="30">
        <v>2.3282513507976201E-3</v>
      </c>
      <c r="U3" s="28">
        <v>-0.35576599399999997</v>
      </c>
      <c r="V3" s="25">
        <v>0.126569442408868</v>
      </c>
      <c r="W3" s="30">
        <v>1.9882747463790499E-5</v>
      </c>
      <c r="X3" s="28">
        <v>0.48300421199999999</v>
      </c>
      <c r="Y3" s="25">
        <v>0.23329306928555599</v>
      </c>
      <c r="Z3" s="30">
        <v>5.6340078899762801E-4</v>
      </c>
      <c r="AA3" s="28">
        <v>0.39920787099999999</v>
      </c>
      <c r="AB3" s="25">
        <v>0.15936692420739801</v>
      </c>
      <c r="AC3" s="28">
        <v>0.26813285646436602</v>
      </c>
      <c r="AD3" s="29"/>
      <c r="AE3" s="24"/>
    </row>
    <row r="4" spans="1:31" x14ac:dyDescent="0.35">
      <c r="A4" s="9" t="s">
        <v>10</v>
      </c>
      <c r="B4" s="9" t="s">
        <v>59</v>
      </c>
      <c r="C4" s="9">
        <v>53</v>
      </c>
      <c r="D4" s="9">
        <v>4</v>
      </c>
      <c r="E4" s="17">
        <v>2.6460925200513899E-5</v>
      </c>
      <c r="F4" s="9">
        <v>-0.54311205799999995</v>
      </c>
      <c r="G4" s="25">
        <v>0.29497070725436902</v>
      </c>
      <c r="H4" s="9">
        <v>0.59757416952766396</v>
      </c>
      <c r="I4" s="14"/>
      <c r="J4" s="24"/>
      <c r="K4" s="30">
        <v>5.61193544701733E-9</v>
      </c>
      <c r="L4" s="28">
        <v>-0.69957011000000002</v>
      </c>
      <c r="M4" s="25">
        <v>0.48939833891715701</v>
      </c>
      <c r="N4" s="28">
        <v>0.40744858360740799</v>
      </c>
      <c r="O4" s="29"/>
      <c r="P4" s="24"/>
      <c r="Q4" s="28">
        <v>9.9715776893005398E-2</v>
      </c>
      <c r="R4" s="29"/>
      <c r="S4" s="24"/>
      <c r="T4" s="30">
        <v>4.2923552737688699E-12</v>
      </c>
      <c r="U4" s="28">
        <v>0.78296955999999995</v>
      </c>
      <c r="V4" s="25">
        <v>0.61304133232435698</v>
      </c>
      <c r="W4" s="28">
        <v>0.25420591537519099</v>
      </c>
      <c r="X4" s="29"/>
      <c r="Y4" s="24"/>
      <c r="Z4" s="28">
        <v>0.64479501414638496</v>
      </c>
      <c r="AA4" s="29"/>
      <c r="AB4" s="24"/>
      <c r="AC4" s="28">
        <v>0.13693462284243901</v>
      </c>
      <c r="AD4" s="29"/>
      <c r="AE4" s="24"/>
    </row>
    <row r="5" spans="1:31" x14ac:dyDescent="0.35">
      <c r="A5" s="9" t="s">
        <v>11</v>
      </c>
      <c r="B5" s="9" t="s">
        <v>59</v>
      </c>
      <c r="C5" s="9">
        <v>55</v>
      </c>
      <c r="D5" s="9">
        <v>5</v>
      </c>
      <c r="E5" s="13">
        <v>0.70051640665639303</v>
      </c>
      <c r="F5" s="14"/>
      <c r="G5" s="24"/>
      <c r="H5" s="9">
        <v>0.58918559161802697</v>
      </c>
      <c r="I5" s="14"/>
      <c r="J5" s="24"/>
      <c r="K5" s="28">
        <v>0.251634804534627</v>
      </c>
      <c r="L5" s="29"/>
      <c r="M5" s="24"/>
      <c r="N5" s="30">
        <v>5.3686691331833302E-3</v>
      </c>
      <c r="O5" s="28">
        <v>0.37045091099999999</v>
      </c>
      <c r="P5" s="25">
        <v>0.13723387713523499</v>
      </c>
      <c r="Q5" s="28">
        <v>0.409750976255156</v>
      </c>
      <c r="R5" s="29"/>
      <c r="S5" s="24"/>
      <c r="T5" s="30">
        <v>2.6341676584085399E-4</v>
      </c>
      <c r="U5" s="28">
        <v>0.47323457800000002</v>
      </c>
      <c r="V5" s="25">
        <v>0.22395096545183599</v>
      </c>
      <c r="W5" s="28">
        <v>0.74295842961933101</v>
      </c>
      <c r="X5" s="29"/>
      <c r="Y5" s="24"/>
      <c r="Z5" s="30">
        <v>4.5740929181032503E-5</v>
      </c>
      <c r="AA5" s="28">
        <v>0.520812944</v>
      </c>
      <c r="AB5" s="25">
        <v>0.27124612271313098</v>
      </c>
      <c r="AC5" s="28">
        <v>0.12778918852006099</v>
      </c>
      <c r="AD5" s="29"/>
      <c r="AE5" s="24"/>
    </row>
    <row r="6" spans="1:31" x14ac:dyDescent="0.35">
      <c r="A6" s="9" t="s">
        <v>12</v>
      </c>
      <c r="B6" s="9" t="s">
        <v>59</v>
      </c>
      <c r="C6" s="9">
        <v>53</v>
      </c>
      <c r="D6" s="9">
        <v>5</v>
      </c>
      <c r="E6" s="18">
        <v>1.29666486300123E-2</v>
      </c>
      <c r="F6" s="9">
        <v>-0.33920082899999998</v>
      </c>
      <c r="G6" s="25">
        <v>0.115057202710006</v>
      </c>
      <c r="H6" s="9">
        <v>0.45888904160645899</v>
      </c>
      <c r="I6" s="14"/>
      <c r="J6" s="24"/>
      <c r="K6" s="28">
        <v>6.1077894847765699E-2</v>
      </c>
      <c r="L6" s="29"/>
      <c r="M6" s="24"/>
      <c r="N6" s="30">
        <v>3.08057495406047E-2</v>
      </c>
      <c r="O6" s="28">
        <v>-0.29699316199999998</v>
      </c>
      <c r="P6" s="25">
        <v>8.8204938197150598E-2</v>
      </c>
      <c r="Q6" s="28">
        <v>9.0904266522380303E-2</v>
      </c>
      <c r="R6" s="29"/>
      <c r="S6" s="24"/>
      <c r="T6" s="30">
        <v>3.9054786372530598E-2</v>
      </c>
      <c r="U6" s="28">
        <v>0.28435823100000002</v>
      </c>
      <c r="V6" s="25">
        <v>8.0859603637084193E-2</v>
      </c>
      <c r="W6" s="28">
        <v>0.111605406242234</v>
      </c>
      <c r="X6" s="29"/>
      <c r="Y6" s="24"/>
      <c r="Z6" s="28">
        <v>0.36389706953164003</v>
      </c>
      <c r="AA6" s="29"/>
      <c r="AB6" s="24"/>
      <c r="AC6" s="28">
        <v>6.2738548324432694E-2</v>
      </c>
      <c r="AD6" s="29"/>
      <c r="AE6" s="24"/>
    </row>
    <row r="7" spans="1:31" x14ac:dyDescent="0.35">
      <c r="A7" s="9" t="s">
        <v>13</v>
      </c>
      <c r="B7" s="9" t="s">
        <v>59</v>
      </c>
      <c r="C7" s="9">
        <v>29</v>
      </c>
      <c r="D7" s="9">
        <v>11</v>
      </c>
      <c r="E7" s="17">
        <v>7.58720494459613E-6</v>
      </c>
      <c r="F7" s="9">
        <v>0.72805866299999999</v>
      </c>
      <c r="G7" s="25">
        <v>0.53006941740612601</v>
      </c>
      <c r="H7" s="16">
        <v>3.20786592829564E-5</v>
      </c>
      <c r="I7" s="9">
        <v>0.69198022599999998</v>
      </c>
      <c r="J7" s="25">
        <v>0.47883663337971</v>
      </c>
      <c r="K7" s="30">
        <v>7.7963305949924702E-7</v>
      </c>
      <c r="L7" s="28">
        <v>0.77543856899999997</v>
      </c>
      <c r="M7" s="25">
        <v>0.60130497398244598</v>
      </c>
      <c r="N7" s="28">
        <v>0.17694373602798</v>
      </c>
      <c r="O7" s="29"/>
      <c r="P7" s="24"/>
      <c r="Q7" s="30">
        <v>4.61057089255184E-5</v>
      </c>
      <c r="R7" s="28">
        <v>-0.68201619000000002</v>
      </c>
      <c r="S7" s="25">
        <v>0.46514608340386099</v>
      </c>
      <c r="T7" s="28">
        <v>5.0852653497149798E-2</v>
      </c>
      <c r="U7" s="29"/>
      <c r="V7" s="24"/>
      <c r="W7" s="28">
        <v>0.16674811973881901</v>
      </c>
      <c r="X7" s="29"/>
      <c r="Y7" s="24"/>
      <c r="Z7" s="28">
        <v>0.57662362996245198</v>
      </c>
      <c r="AA7" s="29"/>
      <c r="AB7" s="24"/>
      <c r="AC7" s="28">
        <v>0.224455740037767</v>
      </c>
      <c r="AD7" s="29"/>
      <c r="AE7" s="24"/>
    </row>
    <row r="8" spans="1:31" x14ac:dyDescent="0.35">
      <c r="A8" s="9" t="s">
        <v>14</v>
      </c>
      <c r="B8" s="9" t="s">
        <v>59</v>
      </c>
      <c r="C8" s="9">
        <v>74</v>
      </c>
      <c r="D8" s="9">
        <v>4</v>
      </c>
      <c r="E8" s="17">
        <v>2.01283648054226E-5</v>
      </c>
      <c r="F8" s="9">
        <v>0.47376043400000001</v>
      </c>
      <c r="G8" s="25">
        <v>0.22444894923061401</v>
      </c>
      <c r="H8" s="16">
        <v>1.02744806302909E-13</v>
      </c>
      <c r="I8" s="9">
        <v>0.73381960300000004</v>
      </c>
      <c r="J8" s="25">
        <v>0.53849121026526303</v>
      </c>
      <c r="K8" s="30">
        <v>1.94433513385774E-9</v>
      </c>
      <c r="L8" s="28">
        <v>-0.62907256899999997</v>
      </c>
      <c r="M8" s="25">
        <v>0.39573229733311599</v>
      </c>
      <c r="N8" s="30">
        <v>1.3895620270636501E-6</v>
      </c>
      <c r="O8" s="28">
        <v>0.52726062900000004</v>
      </c>
      <c r="P8" s="25">
        <v>0.27800377075632698</v>
      </c>
      <c r="Q8" s="30">
        <v>5.4731394221890705E-10</v>
      </c>
      <c r="R8" s="28">
        <v>-0.64517831299999995</v>
      </c>
      <c r="S8" s="25">
        <v>0.41625505529664503</v>
      </c>
      <c r="T8" s="28">
        <v>0.57251371471330403</v>
      </c>
      <c r="U8" s="29"/>
      <c r="V8" s="24"/>
      <c r="W8" s="28">
        <v>0.13528256168356301</v>
      </c>
      <c r="X8" s="29"/>
      <c r="Y8" s="24"/>
      <c r="Z8" s="30">
        <v>4.8319732894490999E-2</v>
      </c>
      <c r="AA8" s="28">
        <v>-0.23036089600000001</v>
      </c>
      <c r="AB8" s="25">
        <v>5.3066142480645402E-2</v>
      </c>
      <c r="AC8" s="30">
        <v>2.69485966811646E-9</v>
      </c>
      <c r="AD8" s="28">
        <v>-0.62476972399999997</v>
      </c>
      <c r="AE8" s="25">
        <v>0.39033720848394199</v>
      </c>
    </row>
    <row r="9" spans="1:31" x14ac:dyDescent="0.35">
      <c r="A9" s="9" t="s">
        <v>15</v>
      </c>
      <c r="B9" s="9" t="s">
        <v>59</v>
      </c>
      <c r="C9" s="9">
        <v>63</v>
      </c>
      <c r="D9" s="9">
        <v>4</v>
      </c>
      <c r="E9" s="17">
        <v>2.54803845732754E-8</v>
      </c>
      <c r="F9" s="9">
        <v>0.63329691799999999</v>
      </c>
      <c r="G9" s="25">
        <v>0.40106498625665699</v>
      </c>
      <c r="H9" s="15">
        <v>1.3489040993173601E-3</v>
      </c>
      <c r="I9" s="9">
        <v>0.39517767599999998</v>
      </c>
      <c r="J9" s="25">
        <v>0.15616539575185301</v>
      </c>
      <c r="K9" s="28">
        <v>0.32804773201075899</v>
      </c>
      <c r="L9" s="29"/>
      <c r="M9" s="24"/>
      <c r="N9" s="30">
        <v>4.1604650336221002E-5</v>
      </c>
      <c r="O9" s="28">
        <v>0.49231818100000002</v>
      </c>
      <c r="P9" s="25">
        <v>0.24237719105154101</v>
      </c>
      <c r="Q9" s="30">
        <v>2.4210563393440399E-6</v>
      </c>
      <c r="R9" s="28">
        <v>-0.55443571700000005</v>
      </c>
      <c r="S9" s="25">
        <v>0.30739896423188601</v>
      </c>
      <c r="T9" s="30">
        <v>4.2794992358755097E-15</v>
      </c>
      <c r="U9" s="28">
        <v>0.79892653499999999</v>
      </c>
      <c r="V9" s="25">
        <v>0.63828360881853796</v>
      </c>
      <c r="W9" s="30">
        <v>4.0582523686316901E-4</v>
      </c>
      <c r="X9" s="28">
        <v>-0.43534282099999999</v>
      </c>
      <c r="Y9" s="25">
        <v>0.18952337203150199</v>
      </c>
      <c r="Z9" s="30">
        <v>8.3631683460171297E-5</v>
      </c>
      <c r="AA9" s="28">
        <v>-0.47501787499999998</v>
      </c>
      <c r="AB9" s="25">
        <v>0.22564198178667699</v>
      </c>
      <c r="AC9" s="30">
        <v>1.4022099363838599E-7</v>
      </c>
      <c r="AD9" s="28">
        <v>-0.60618829600000002</v>
      </c>
      <c r="AE9" s="25">
        <v>0.36746424980243902</v>
      </c>
    </row>
    <row r="10" spans="1:31" x14ac:dyDescent="0.35">
      <c r="A10" s="9" t="s">
        <v>16</v>
      </c>
      <c r="B10" s="9" t="s">
        <v>59</v>
      </c>
      <c r="C10" s="9">
        <v>61</v>
      </c>
      <c r="D10" s="9">
        <v>4</v>
      </c>
      <c r="E10" s="17">
        <v>1.05623840230205E-6</v>
      </c>
      <c r="F10" s="9">
        <v>0.57828957700000005</v>
      </c>
      <c r="G10" s="25">
        <v>0.33441883528392002</v>
      </c>
      <c r="H10" s="16">
        <v>2.2373775379243901E-10</v>
      </c>
      <c r="I10" s="9">
        <v>0.70514866700000001</v>
      </c>
      <c r="J10" s="25">
        <v>0.49723464327353001</v>
      </c>
      <c r="K10" s="28">
        <v>0.33114870461762702</v>
      </c>
      <c r="L10" s="29"/>
      <c r="M10" s="24"/>
      <c r="N10" s="30">
        <v>7.2426050258892502E-4</v>
      </c>
      <c r="O10" s="28">
        <v>-0.42118449099999999</v>
      </c>
      <c r="P10" s="25">
        <v>0.17739637537644401</v>
      </c>
      <c r="Q10" s="30">
        <v>1.24750953618595E-6</v>
      </c>
      <c r="R10" s="28">
        <v>-0.57512344100000001</v>
      </c>
      <c r="S10" s="25">
        <v>0.33076697211467199</v>
      </c>
      <c r="T10" s="30">
        <v>5.8816802060911603E-21</v>
      </c>
      <c r="U10" s="28">
        <v>0.88219048700000002</v>
      </c>
      <c r="V10" s="25">
        <v>0.77826005580603097</v>
      </c>
      <c r="W10" s="30">
        <v>1.98954415300563E-5</v>
      </c>
      <c r="X10" s="28">
        <v>-0.51701037800000005</v>
      </c>
      <c r="Y10" s="25">
        <v>0.26729973071361801</v>
      </c>
      <c r="Z10" s="28">
        <v>0.84404535200680098</v>
      </c>
      <c r="AA10" s="29"/>
      <c r="AB10" s="24"/>
      <c r="AC10" s="28">
        <v>0.169438458052969</v>
      </c>
      <c r="AD10" s="29"/>
      <c r="AE10" s="24"/>
    </row>
    <row r="11" spans="1:31" ht="15" thickBot="1" x14ac:dyDescent="0.4">
      <c r="A11" s="9" t="s">
        <v>17</v>
      </c>
      <c r="B11" s="9" t="s">
        <v>59</v>
      </c>
      <c r="C11" s="9">
        <v>65</v>
      </c>
      <c r="D11" s="9">
        <v>4</v>
      </c>
      <c r="E11" s="13">
        <v>0.160494557005154</v>
      </c>
      <c r="F11" s="14"/>
      <c r="G11" s="24"/>
      <c r="H11" s="16">
        <v>1.70723803403404E-14</v>
      </c>
      <c r="I11" s="9">
        <v>0.780843179</v>
      </c>
      <c r="J11" s="25">
        <v>0.609716069709338</v>
      </c>
      <c r="K11" s="28">
        <v>7.5418077802042599E-2</v>
      </c>
      <c r="L11" s="29"/>
      <c r="M11" s="24"/>
      <c r="N11" s="30">
        <v>7.3194528536479102E-10</v>
      </c>
      <c r="O11" s="28">
        <v>-0.67441723899999995</v>
      </c>
      <c r="P11" s="25">
        <v>0.45483861291300898</v>
      </c>
      <c r="Q11" s="30">
        <v>2.2409097411694699E-2</v>
      </c>
      <c r="R11" s="28">
        <v>-0.28289296600000002</v>
      </c>
      <c r="S11" s="25">
        <v>8.0028430379402701E-2</v>
      </c>
      <c r="T11" s="28">
        <v>0.776742317493338</v>
      </c>
      <c r="U11" s="29"/>
      <c r="V11" s="24"/>
      <c r="W11" s="30">
        <v>1.73367459840506E-3</v>
      </c>
      <c r="X11" s="28">
        <v>-0.38114582600000002</v>
      </c>
      <c r="Y11" s="25">
        <v>0.145272140378195</v>
      </c>
      <c r="Z11" s="30">
        <v>1.84665736860279E-9</v>
      </c>
      <c r="AA11" s="28">
        <v>-0.66248241299999999</v>
      </c>
      <c r="AB11" s="25">
        <v>0.43888294702071001</v>
      </c>
      <c r="AC11" s="30">
        <v>6.6270993024050001E-9</v>
      </c>
      <c r="AD11" s="28">
        <v>-0.64506965299999997</v>
      </c>
      <c r="AE11" s="25">
        <v>0.41611485739801601</v>
      </c>
    </row>
    <row r="12" spans="1:31" x14ac:dyDescent="0.35">
      <c r="A12" s="34" t="s">
        <v>24</v>
      </c>
      <c r="B12" s="34" t="s">
        <v>35</v>
      </c>
      <c r="C12" s="34">
        <v>35</v>
      </c>
      <c r="D12" s="34">
        <v>7</v>
      </c>
      <c r="E12" s="35">
        <v>2.7481247799377599E-2</v>
      </c>
      <c r="F12" s="34">
        <v>-0.37264361499999998</v>
      </c>
      <c r="G12" s="36">
        <v>0.13886326406005101</v>
      </c>
      <c r="H12" s="37">
        <v>6.48678681505616E-2</v>
      </c>
      <c r="I12" s="38"/>
      <c r="J12" s="39"/>
      <c r="K12" s="40">
        <v>2.91106928918781E-2</v>
      </c>
      <c r="L12" s="41">
        <v>-0.36909403099999999</v>
      </c>
      <c r="M12" s="36">
        <v>0.13623040406255299</v>
      </c>
      <c r="N12" s="40">
        <v>1.9923405225474901E-3</v>
      </c>
      <c r="O12" s="41">
        <v>0.50462997399999998</v>
      </c>
      <c r="P12" s="36">
        <v>0.25465141047155698</v>
      </c>
      <c r="Q12" s="41">
        <v>0.105169968370004</v>
      </c>
      <c r="R12" s="42"/>
      <c r="S12" s="39"/>
      <c r="T12" s="40">
        <v>1.38714819341055E-4</v>
      </c>
      <c r="U12" s="41">
        <v>0.600085172</v>
      </c>
      <c r="V12" s="36">
        <v>0.36010221309167101</v>
      </c>
      <c r="W12" s="40">
        <v>1.9270875790905299E-7</v>
      </c>
      <c r="X12" s="41">
        <v>0.75184018100000005</v>
      </c>
      <c r="Y12" s="36">
        <v>0.56526365770822395</v>
      </c>
      <c r="Z12" s="40">
        <v>1.27352529149692E-5</v>
      </c>
      <c r="AA12" s="41">
        <v>0.665770639</v>
      </c>
      <c r="AB12" s="36">
        <v>0.44325054323136898</v>
      </c>
      <c r="AC12" s="40">
        <v>4.93271613121135E-8</v>
      </c>
      <c r="AD12" s="41">
        <v>0.77400459300000002</v>
      </c>
      <c r="AE12" s="36">
        <v>0.59908311029705696</v>
      </c>
    </row>
    <row r="13" spans="1:31" x14ac:dyDescent="0.35">
      <c r="A13" s="9" t="s">
        <v>25</v>
      </c>
      <c r="B13" s="9" t="s">
        <v>35</v>
      </c>
      <c r="C13" s="9">
        <v>26</v>
      </c>
      <c r="D13" s="9">
        <v>10</v>
      </c>
      <c r="E13" s="17">
        <v>4.6350413584661502E-6</v>
      </c>
      <c r="F13" s="9">
        <v>-0.76802820199999999</v>
      </c>
      <c r="G13" s="25">
        <v>0.58986731843407603</v>
      </c>
      <c r="H13" s="16">
        <v>1.03012936726259E-5</v>
      </c>
      <c r="I13" s="9">
        <v>-0.74993993000000003</v>
      </c>
      <c r="J13" s="25">
        <v>0.56240989810234698</v>
      </c>
      <c r="K13" s="30">
        <v>7.1105406188392196E-6</v>
      </c>
      <c r="L13" s="28">
        <v>-0.75852904600000004</v>
      </c>
      <c r="M13" s="25">
        <v>0.57536631357138102</v>
      </c>
      <c r="N13" s="30">
        <v>9.19324180689593E-7</v>
      </c>
      <c r="O13" s="28">
        <v>0.80031328499999999</v>
      </c>
      <c r="P13" s="25">
        <v>0.64050135393271301</v>
      </c>
      <c r="Q13" s="30">
        <v>5.9532771564094501E-5</v>
      </c>
      <c r="R13" s="28">
        <v>0.70416134699999999</v>
      </c>
      <c r="S13" s="25">
        <v>0.49584320253176201</v>
      </c>
      <c r="T13" s="30">
        <v>3.7002010074751602E-7</v>
      </c>
      <c r="U13" s="28">
        <v>0.81625283299999996</v>
      </c>
      <c r="V13" s="25">
        <v>0.66626868741789702</v>
      </c>
      <c r="W13" s="30">
        <v>3.317038462553E-2</v>
      </c>
      <c r="X13" s="28">
        <v>0.41890220299999997</v>
      </c>
      <c r="Y13" s="25">
        <v>0.175479055369614</v>
      </c>
      <c r="Z13" s="28">
        <v>0.70506949874561797</v>
      </c>
      <c r="AA13" s="29"/>
      <c r="AB13" s="24"/>
      <c r="AC13" s="30">
        <v>2.2910553624260602E-2</v>
      </c>
      <c r="AD13" s="28">
        <v>0.44446886600000002</v>
      </c>
      <c r="AE13" s="25">
        <v>0.197552572983619</v>
      </c>
    </row>
    <row r="14" spans="1:31" x14ac:dyDescent="0.35">
      <c r="A14" s="9" t="s">
        <v>26</v>
      </c>
      <c r="B14" s="9" t="s">
        <v>35</v>
      </c>
      <c r="C14" s="9">
        <v>33</v>
      </c>
      <c r="D14" s="9">
        <v>8</v>
      </c>
      <c r="E14" s="13">
        <v>0.106526181249189</v>
      </c>
      <c r="F14" s="14"/>
      <c r="G14" s="24"/>
      <c r="H14" s="9">
        <v>0.37219847059931499</v>
      </c>
      <c r="I14" s="14"/>
      <c r="J14" s="24"/>
      <c r="K14" s="30">
        <v>1.34446951049305E-3</v>
      </c>
      <c r="L14" s="28">
        <v>0.53478418100000003</v>
      </c>
      <c r="M14" s="25">
        <v>0.28599411998895702</v>
      </c>
      <c r="N14" s="28">
        <v>0.25669121693326102</v>
      </c>
      <c r="O14" s="29"/>
      <c r="P14" s="24"/>
      <c r="Q14" s="28">
        <v>0.79125697162057096</v>
      </c>
      <c r="R14" s="29"/>
      <c r="S14" s="24"/>
      <c r="T14" s="30">
        <v>3.46218300856341E-10</v>
      </c>
      <c r="U14" s="28">
        <v>0.85118508699999995</v>
      </c>
      <c r="V14" s="25">
        <v>0.72451605170349598</v>
      </c>
      <c r="W14" s="30">
        <v>3.4035102356961999E-2</v>
      </c>
      <c r="X14" s="28">
        <v>0.37004129400000002</v>
      </c>
      <c r="Y14" s="25">
        <v>0.136930558922013</v>
      </c>
      <c r="Z14" s="28">
        <v>9.1713506201240205E-2</v>
      </c>
      <c r="AA14" s="29"/>
      <c r="AB14" s="24"/>
      <c r="AC14" s="30">
        <v>1.5978311615213601E-2</v>
      </c>
      <c r="AD14" s="28">
        <v>0.41624154499999999</v>
      </c>
      <c r="AE14" s="25">
        <v>0.17325702368667101</v>
      </c>
    </row>
    <row r="15" spans="1:31" x14ac:dyDescent="0.35">
      <c r="A15" s="9" t="s">
        <v>27</v>
      </c>
      <c r="B15" s="9" t="s">
        <v>35</v>
      </c>
      <c r="C15" s="9">
        <v>37</v>
      </c>
      <c r="D15" s="9">
        <v>8</v>
      </c>
      <c r="E15" s="13">
        <v>0.59581708805578304</v>
      </c>
      <c r="F15" s="14"/>
      <c r="G15" s="24"/>
      <c r="H15" s="9">
        <v>0.88368986805859695</v>
      </c>
      <c r="I15" s="14"/>
      <c r="J15" s="24"/>
      <c r="K15" s="28">
        <v>0.56196482244851098</v>
      </c>
      <c r="L15" s="29"/>
      <c r="M15" s="24"/>
      <c r="N15" s="28">
        <v>0.35800197694562702</v>
      </c>
      <c r="O15" s="29"/>
      <c r="P15" s="24"/>
      <c r="Q15" s="28">
        <v>0.24760459289915299</v>
      </c>
      <c r="R15" s="29"/>
      <c r="S15" s="24"/>
      <c r="T15" s="28">
        <v>0.21346989926986301</v>
      </c>
      <c r="U15" s="29"/>
      <c r="V15" s="24"/>
      <c r="W15" s="28">
        <v>0.72040509221933302</v>
      </c>
      <c r="X15" s="29"/>
      <c r="Y15" s="24"/>
      <c r="Z15" s="30">
        <v>4.63133584378633E-2</v>
      </c>
      <c r="AA15" s="28">
        <v>0.32966284099999998</v>
      </c>
      <c r="AB15" s="25">
        <v>0.108677588461374</v>
      </c>
      <c r="AC15" s="28">
        <v>6.8502557567220707E-2</v>
      </c>
      <c r="AD15" s="29"/>
      <c r="AE15" s="24"/>
    </row>
    <row r="16" spans="1:31" x14ac:dyDescent="0.35">
      <c r="A16" s="9" t="s">
        <v>28</v>
      </c>
      <c r="B16" s="9" t="s">
        <v>35</v>
      </c>
      <c r="C16" s="9">
        <v>35</v>
      </c>
      <c r="D16" s="9">
        <v>8</v>
      </c>
      <c r="E16" s="17">
        <v>1.1455765572954299E-5</v>
      </c>
      <c r="F16" s="9">
        <v>0.66835346399999995</v>
      </c>
      <c r="G16" s="25">
        <v>0.44669635300275601</v>
      </c>
      <c r="H16" s="16">
        <v>5.1941463437571899E-6</v>
      </c>
      <c r="I16" s="9">
        <v>0.68688732399999997</v>
      </c>
      <c r="J16" s="25">
        <v>0.47181419543808001</v>
      </c>
      <c r="K16" s="30">
        <v>1.9140379828844698E-6</v>
      </c>
      <c r="L16" s="28">
        <v>0.70850977400000004</v>
      </c>
      <c r="M16" s="25">
        <v>0.50198610009584899</v>
      </c>
      <c r="N16" s="30">
        <v>1.3835677754224699E-4</v>
      </c>
      <c r="O16" s="28">
        <v>-0.60016493699999995</v>
      </c>
      <c r="P16" s="25">
        <v>0.36019795170278401</v>
      </c>
      <c r="Q16" s="30">
        <v>3.6818662808705299E-5</v>
      </c>
      <c r="R16" s="28">
        <v>-0.63842416400000002</v>
      </c>
      <c r="S16" s="25">
        <v>0.40758541321643899</v>
      </c>
      <c r="T16" s="30">
        <v>6.8715852529938502E-16</v>
      </c>
      <c r="U16" s="28">
        <v>0.92987625100000004</v>
      </c>
      <c r="V16" s="25">
        <v>0.86466984145946602</v>
      </c>
      <c r="W16" s="28">
        <v>0.339855766370672</v>
      </c>
      <c r="X16" s="29"/>
      <c r="Y16" s="24"/>
      <c r="Z16" s="30">
        <v>3.1524735155765198E-10</v>
      </c>
      <c r="AA16" s="28">
        <v>0.83875949699999997</v>
      </c>
      <c r="AB16" s="25">
        <v>0.70351749366002203</v>
      </c>
      <c r="AC16" s="30">
        <v>1.4180728731221E-5</v>
      </c>
      <c r="AD16" s="28">
        <v>0.66312238700000004</v>
      </c>
      <c r="AE16" s="25">
        <v>0.43973130056691501</v>
      </c>
    </row>
    <row r="17" spans="1:31" ht="15" thickBot="1" x14ac:dyDescent="0.4">
      <c r="A17" s="19" t="s">
        <v>29</v>
      </c>
      <c r="B17" s="19" t="s">
        <v>35</v>
      </c>
      <c r="C17" s="19">
        <v>30</v>
      </c>
      <c r="D17" s="19">
        <v>10</v>
      </c>
      <c r="E17" s="20">
        <v>4.7730405613316502E-4</v>
      </c>
      <c r="F17" s="19">
        <v>0.59842930100000002</v>
      </c>
      <c r="G17" s="26">
        <v>0.358117627839386</v>
      </c>
      <c r="H17" s="21">
        <v>3.1935523304060701E-2</v>
      </c>
      <c r="I17" s="19">
        <v>0.39246920600000001</v>
      </c>
      <c r="J17" s="26">
        <v>0.15403207740664601</v>
      </c>
      <c r="K17" s="31">
        <v>2.5393337057461201E-5</v>
      </c>
      <c r="L17" s="32">
        <v>0.68913173800000005</v>
      </c>
      <c r="M17" s="26">
        <v>0.47490255280221599</v>
      </c>
      <c r="N17" s="31">
        <v>4.9259776915725998E-5</v>
      </c>
      <c r="O17" s="32">
        <v>-0.67109300199999999</v>
      </c>
      <c r="P17" s="26">
        <v>0.45036581768887701</v>
      </c>
      <c r="Q17" s="32">
        <v>0.55724756539499598</v>
      </c>
      <c r="R17" s="33"/>
      <c r="S17" s="27"/>
      <c r="T17" s="31">
        <v>4.2329838582032797E-8</v>
      </c>
      <c r="U17" s="32">
        <v>0.81481006199999995</v>
      </c>
      <c r="V17" s="26">
        <v>0.66391543724927804</v>
      </c>
      <c r="W17" s="32">
        <v>0.25079965229493201</v>
      </c>
      <c r="X17" s="33"/>
      <c r="Y17" s="27"/>
      <c r="Z17" s="31">
        <v>2.5656258789758898E-2</v>
      </c>
      <c r="AA17" s="32">
        <v>-0.40687219400000002</v>
      </c>
      <c r="AB17" s="26">
        <v>0.16554498220736</v>
      </c>
      <c r="AC17" s="31">
        <v>8.3000699349165298E-3</v>
      </c>
      <c r="AD17" s="32">
        <v>-0.47297810899999998</v>
      </c>
      <c r="AE17" s="26">
        <v>0.22370829187560601</v>
      </c>
    </row>
    <row r="18" spans="1:31" x14ac:dyDescent="0.35">
      <c r="A18" s="9" t="s">
        <v>30</v>
      </c>
      <c r="B18" s="9" t="s">
        <v>34</v>
      </c>
      <c r="C18" s="9">
        <v>37</v>
      </c>
      <c r="D18" s="9">
        <v>6</v>
      </c>
      <c r="E18" s="18">
        <v>4.4043646659016701E-2</v>
      </c>
      <c r="F18" s="9">
        <v>-0.33296100000000001</v>
      </c>
      <c r="G18" s="25">
        <v>0.110863027212736</v>
      </c>
      <c r="H18" s="15">
        <v>0.81437161984622497</v>
      </c>
      <c r="I18" s="14"/>
      <c r="J18" s="24"/>
      <c r="K18" s="30">
        <v>1.8701236733809499E-2</v>
      </c>
      <c r="L18" s="28">
        <v>-0.38476442900000002</v>
      </c>
      <c r="M18" s="25">
        <v>0.148043665642342</v>
      </c>
      <c r="N18" s="28">
        <v>0.62141370823854003</v>
      </c>
      <c r="O18" s="29"/>
      <c r="P18" s="24"/>
      <c r="Q18" s="28">
        <v>0.40956983518499201</v>
      </c>
      <c r="R18" s="29"/>
      <c r="S18" s="24"/>
      <c r="T18" s="30">
        <v>4.1672161378947101E-22</v>
      </c>
      <c r="U18" s="28">
        <v>0.96581656100000002</v>
      </c>
      <c r="V18" s="25">
        <v>0.93280162881203499</v>
      </c>
      <c r="W18" s="28">
        <v>0.840815309734262</v>
      </c>
      <c r="X18" s="29"/>
      <c r="Y18" s="24"/>
      <c r="Z18" s="30">
        <v>8.9034812933150504E-4</v>
      </c>
      <c r="AA18" s="28">
        <v>0.52325405000000003</v>
      </c>
      <c r="AB18" s="25">
        <v>0.27379480103777398</v>
      </c>
      <c r="AC18" s="30">
        <v>3.8824049536790302E-3</v>
      </c>
      <c r="AD18" s="28">
        <v>0.46326941799999999</v>
      </c>
      <c r="AE18" s="25">
        <v>0.21461855331416199</v>
      </c>
    </row>
    <row r="19" spans="1:31" x14ac:dyDescent="0.35">
      <c r="A19" s="9" t="s">
        <v>31</v>
      </c>
      <c r="B19" s="9" t="s">
        <v>34</v>
      </c>
      <c r="C19" s="9">
        <v>35</v>
      </c>
      <c r="D19" s="9">
        <v>8</v>
      </c>
      <c r="E19" s="18">
        <v>6.3800109792084099E-3</v>
      </c>
      <c r="F19" s="9">
        <v>-0.45224813200000002</v>
      </c>
      <c r="G19" s="25">
        <v>0.20452837331818799</v>
      </c>
      <c r="H19" s="15">
        <v>0.183380590424603</v>
      </c>
      <c r="I19" s="14"/>
      <c r="J19" s="24"/>
      <c r="K19" s="30">
        <v>7.2607355382748001E-5</v>
      </c>
      <c r="L19" s="28">
        <v>-0.61942563500000003</v>
      </c>
      <c r="M19" s="25">
        <v>0.38368811704916</v>
      </c>
      <c r="N19" s="30">
        <v>6.2750557608033401E-7</v>
      </c>
      <c r="O19" s="28">
        <v>0.730584173</v>
      </c>
      <c r="P19" s="25">
        <v>0.53375323440684197</v>
      </c>
      <c r="Q19" s="28">
        <v>0.36069527928155998</v>
      </c>
      <c r="R19" s="29"/>
      <c r="S19" s="24"/>
      <c r="T19" s="30">
        <v>5.3129910636923996E-4</v>
      </c>
      <c r="U19" s="28">
        <v>-0.55555031399999999</v>
      </c>
      <c r="V19" s="25">
        <v>0.30863615098313302</v>
      </c>
      <c r="W19" s="30">
        <v>4.3677337564043499E-4</v>
      </c>
      <c r="X19" s="28">
        <v>0.56245745300000005</v>
      </c>
      <c r="Y19" s="25">
        <v>0.31635838669373201</v>
      </c>
      <c r="Z19" s="30">
        <v>1.5617988225861E-9</v>
      </c>
      <c r="AA19" s="28">
        <v>0.82080298699999998</v>
      </c>
      <c r="AB19" s="25">
        <v>0.67371754396252503</v>
      </c>
      <c r="AC19" s="30">
        <v>7.1025633406174105E-8</v>
      </c>
      <c r="AD19" s="28">
        <v>0.76830569000000004</v>
      </c>
      <c r="AE19" s="25">
        <v>0.59029363371780397</v>
      </c>
    </row>
    <row r="20" spans="1:31" x14ac:dyDescent="0.35">
      <c r="A20" s="9" t="s">
        <v>32</v>
      </c>
      <c r="B20" s="9" t="s">
        <v>34</v>
      </c>
      <c r="C20" s="9">
        <v>43</v>
      </c>
      <c r="D20" s="9">
        <v>6</v>
      </c>
      <c r="E20" s="18">
        <v>2.6933000504526801E-2</v>
      </c>
      <c r="F20" s="9">
        <v>0.33738175599999998</v>
      </c>
      <c r="G20" s="25">
        <v>0.113826449156675</v>
      </c>
      <c r="H20" s="15">
        <v>0.60814208351232801</v>
      </c>
      <c r="I20" s="14"/>
      <c r="J20" s="24"/>
      <c r="K20" s="30">
        <v>4.0527108046586801E-3</v>
      </c>
      <c r="L20" s="28">
        <v>0.429477312</v>
      </c>
      <c r="M20" s="25">
        <v>0.18445076191305701</v>
      </c>
      <c r="N20" s="28">
        <v>7.3743366593883905E-2</v>
      </c>
      <c r="O20" s="29"/>
      <c r="P20" s="24"/>
      <c r="Q20" s="30">
        <v>8.1662527961236299E-5</v>
      </c>
      <c r="R20" s="28">
        <v>-0.56409009099999996</v>
      </c>
      <c r="S20" s="25">
        <v>0.31819763028187498</v>
      </c>
      <c r="T20" s="30">
        <v>1.0599672881759101E-14</v>
      </c>
      <c r="U20" s="28">
        <v>-0.87803340399999996</v>
      </c>
      <c r="V20" s="25">
        <v>0.77094265834131304</v>
      </c>
      <c r="W20" s="30">
        <v>6.3103066694399799E-3</v>
      </c>
      <c r="X20" s="28">
        <v>0.41009422099999998</v>
      </c>
      <c r="Y20" s="25">
        <v>0.16817727021528001</v>
      </c>
      <c r="Z20" s="30">
        <v>1.1854236665264299E-17</v>
      </c>
      <c r="AA20" s="28">
        <v>-0.91393089699999996</v>
      </c>
      <c r="AB20" s="25">
        <v>0.83526968426009796</v>
      </c>
      <c r="AC20" s="30">
        <v>5.8571973326374696E-16</v>
      </c>
      <c r="AD20" s="28">
        <v>-0.89495382599999995</v>
      </c>
      <c r="AE20" s="25">
        <v>0.80094235060876195</v>
      </c>
    </row>
    <row r="21" spans="1:31" x14ac:dyDescent="0.35">
      <c r="A21" s="9" t="s">
        <v>19</v>
      </c>
      <c r="B21" s="9" t="s">
        <v>34</v>
      </c>
      <c r="C21" s="9">
        <v>18</v>
      </c>
      <c r="D21" s="9">
        <v>15</v>
      </c>
      <c r="E21" s="13">
        <v>0.82136297977619899</v>
      </c>
      <c r="F21" s="14"/>
      <c r="G21" s="24"/>
      <c r="H21" s="9">
        <v>0.42515203563102399</v>
      </c>
      <c r="I21" s="14"/>
      <c r="J21" s="24"/>
      <c r="K21" s="28">
        <v>0.866941085196132</v>
      </c>
      <c r="L21" s="29"/>
      <c r="M21" s="24"/>
      <c r="N21" s="28">
        <v>0.14543405335919601</v>
      </c>
      <c r="O21" s="29"/>
      <c r="P21" s="24"/>
      <c r="Q21" s="30">
        <v>4.2151256392358198E-3</v>
      </c>
      <c r="R21" s="28">
        <v>0.64015402099999996</v>
      </c>
      <c r="S21" s="25">
        <v>0.409797170267026</v>
      </c>
      <c r="T21" s="28">
        <v>6.0995403822467098E-2</v>
      </c>
      <c r="U21" s="29"/>
      <c r="V21" s="24"/>
      <c r="W21" s="28">
        <v>0.56368541608567302</v>
      </c>
      <c r="X21" s="29"/>
      <c r="Y21" s="24"/>
      <c r="Z21" s="28">
        <v>0.19647926608142599</v>
      </c>
      <c r="AA21" s="29"/>
      <c r="AB21" s="24"/>
      <c r="AC21" s="28">
        <v>0.52758386737648999</v>
      </c>
      <c r="AD21" s="29"/>
      <c r="AE21" s="24"/>
    </row>
    <row r="22" spans="1:31" x14ac:dyDescent="0.35">
      <c r="A22" s="9" t="s">
        <v>20</v>
      </c>
      <c r="B22" s="9" t="s">
        <v>34</v>
      </c>
      <c r="C22" s="9">
        <v>38</v>
      </c>
      <c r="D22" s="9">
        <v>7</v>
      </c>
      <c r="E22" s="18">
        <v>3.9280053873657602E-3</v>
      </c>
      <c r="F22" s="9">
        <v>-0.45693257799999998</v>
      </c>
      <c r="G22" s="25">
        <v>0.20878738129118701</v>
      </c>
      <c r="H22" s="9">
        <v>7.32210617127632E-2</v>
      </c>
      <c r="I22" s="14"/>
      <c r="J22" s="24"/>
      <c r="K22" s="30">
        <v>1.42155398061845E-4</v>
      </c>
      <c r="L22" s="28">
        <v>-0.57850297100000003</v>
      </c>
      <c r="M22" s="25">
        <v>0.33466568738966002</v>
      </c>
      <c r="N22" s="30">
        <v>1.9059622508901301E-6</v>
      </c>
      <c r="O22" s="28">
        <v>0.68697953899999997</v>
      </c>
      <c r="P22" s="25">
        <v>0.471940887251451</v>
      </c>
      <c r="Q22" s="30">
        <v>3.6525771160346603E-2</v>
      </c>
      <c r="R22" s="28">
        <v>0.34037695400000001</v>
      </c>
      <c r="S22" s="25">
        <v>0.11585647063512999</v>
      </c>
      <c r="T22" s="30">
        <v>3.3245495110401199E-3</v>
      </c>
      <c r="U22" s="28">
        <v>0.46423731400000001</v>
      </c>
      <c r="V22" s="25">
        <v>0.21551628359984601</v>
      </c>
      <c r="W22" s="30">
        <v>1.07509042626541E-2</v>
      </c>
      <c r="X22" s="28">
        <v>0.40915469700000001</v>
      </c>
      <c r="Y22" s="25">
        <v>0.16740756621736699</v>
      </c>
      <c r="Z22" s="30">
        <v>2.6490345546313098E-3</v>
      </c>
      <c r="AA22" s="28">
        <v>0.47393706400000002</v>
      </c>
      <c r="AB22" s="25">
        <v>0.22461634040467399</v>
      </c>
      <c r="AC22" s="30">
        <v>8.9938460103637202E-5</v>
      </c>
      <c r="AD22" s="28">
        <v>0.59214787999999996</v>
      </c>
      <c r="AE22" s="25">
        <v>0.35063911206186299</v>
      </c>
    </row>
    <row r="23" spans="1:31" x14ac:dyDescent="0.35">
      <c r="A23" s="9" t="s">
        <v>21</v>
      </c>
      <c r="B23" s="9" t="s">
        <v>34</v>
      </c>
      <c r="C23" s="9">
        <v>75</v>
      </c>
      <c r="D23" s="9">
        <v>5</v>
      </c>
      <c r="E23" s="13">
        <v>0.76048655215125205</v>
      </c>
      <c r="F23" s="14"/>
      <c r="G23" s="24"/>
      <c r="H23" s="9">
        <v>5.2290789846095503E-2</v>
      </c>
      <c r="I23" s="14"/>
      <c r="J23" s="24"/>
      <c r="K23" s="30">
        <v>1.5309643595793501E-2</v>
      </c>
      <c r="L23" s="28">
        <v>0.27911028300000001</v>
      </c>
      <c r="M23" s="25">
        <v>7.7902550068039006E-2</v>
      </c>
      <c r="N23" s="28">
        <v>0.284674239603734</v>
      </c>
      <c r="O23" s="29"/>
      <c r="P23" s="24"/>
      <c r="Q23" s="28">
        <v>0.84496723014891595</v>
      </c>
      <c r="R23" s="29"/>
      <c r="S23" s="24"/>
      <c r="T23" s="28">
        <v>0.28418531854024098</v>
      </c>
      <c r="U23" s="29"/>
      <c r="V23" s="24"/>
      <c r="W23" s="28">
        <v>0.83622462706631595</v>
      </c>
      <c r="X23" s="29"/>
      <c r="Y23" s="24"/>
      <c r="Z23" s="30">
        <v>3.8056609701745802E-3</v>
      </c>
      <c r="AA23" s="28">
        <v>-0.33026776200000002</v>
      </c>
      <c r="AB23" s="25">
        <v>0.10907679488334</v>
      </c>
      <c r="AC23" s="30">
        <v>2.12408151806052E-4</v>
      </c>
      <c r="AD23" s="28">
        <v>-0.41517440900000002</v>
      </c>
      <c r="AE23" s="25">
        <v>0.172369790209943</v>
      </c>
    </row>
    <row r="24" spans="1:31" x14ac:dyDescent="0.35">
      <c r="A24" s="9" t="s">
        <v>22</v>
      </c>
      <c r="B24" s="9" t="s">
        <v>34</v>
      </c>
      <c r="C24" s="9">
        <v>32</v>
      </c>
      <c r="D24" s="9">
        <v>8</v>
      </c>
      <c r="E24" s="18">
        <v>8.5214291258817292E-3</v>
      </c>
      <c r="F24" s="9">
        <v>-0.45718584499999998</v>
      </c>
      <c r="G24" s="25">
        <v>0.20901889641173699</v>
      </c>
      <c r="H24" s="16">
        <v>2.7908900733042899E-12</v>
      </c>
      <c r="I24" s="9">
        <v>-0.89899653199999996</v>
      </c>
      <c r="J24" s="25">
        <v>0.808194763989036</v>
      </c>
      <c r="K24" s="28">
        <v>0.97296543024094695</v>
      </c>
      <c r="L24" s="29"/>
      <c r="M24" s="24"/>
      <c r="N24" s="30">
        <v>2.3192907542617199E-5</v>
      </c>
      <c r="O24" s="28">
        <v>0.67431613499999998</v>
      </c>
      <c r="P24" s="25">
        <v>0.45470224968182799</v>
      </c>
      <c r="Q24" s="30">
        <v>8.4087773553093498E-5</v>
      </c>
      <c r="R24" s="28">
        <v>0.63851539899999998</v>
      </c>
      <c r="S24" s="25">
        <v>0.407701914872105</v>
      </c>
      <c r="T24" s="28">
        <v>0.36541269102222601</v>
      </c>
      <c r="U24" s="29"/>
      <c r="V24" s="24"/>
      <c r="W24" s="30">
        <v>4.1103230858447799E-5</v>
      </c>
      <c r="X24" s="28">
        <v>0.65898507799999995</v>
      </c>
      <c r="Y24" s="25">
        <v>0.434261332535756</v>
      </c>
      <c r="Z24" s="28">
        <v>7.0878051208042095E-2</v>
      </c>
      <c r="AA24" s="29"/>
      <c r="AB24" s="24"/>
      <c r="AC24" s="28">
        <v>0.72737710943070799</v>
      </c>
      <c r="AD24" s="29"/>
      <c r="AE24" s="24"/>
    </row>
    <row r="25" spans="1:31" ht="15" thickBot="1" x14ac:dyDescent="0.4">
      <c r="A25" s="19" t="s">
        <v>23</v>
      </c>
      <c r="B25" s="19" t="s">
        <v>34</v>
      </c>
      <c r="C25" s="19">
        <v>22</v>
      </c>
      <c r="D25" s="19">
        <v>11</v>
      </c>
      <c r="E25" s="23">
        <v>9.1792451645701406E-2</v>
      </c>
      <c r="F25" s="22"/>
      <c r="G25" s="27"/>
      <c r="H25" s="21">
        <v>9.0229341358705401E-4</v>
      </c>
      <c r="I25" s="19">
        <v>-0.65663212999999998</v>
      </c>
      <c r="J25" s="26">
        <v>0.43116575414553998</v>
      </c>
      <c r="K25" s="32">
        <v>0.49791965551933298</v>
      </c>
      <c r="L25" s="33"/>
      <c r="M25" s="27"/>
      <c r="N25" s="31">
        <v>2.2466558553816299E-2</v>
      </c>
      <c r="O25" s="32">
        <v>-0.48399688499999999</v>
      </c>
      <c r="P25" s="26">
        <v>0.23425298515086601</v>
      </c>
      <c r="Q25" s="31">
        <v>7.1854781354368201E-3</v>
      </c>
      <c r="R25" s="32">
        <v>0.55621053099999995</v>
      </c>
      <c r="S25" s="26">
        <v>0.30937015533882201</v>
      </c>
      <c r="T25" s="32">
        <v>0.434810061336178</v>
      </c>
      <c r="U25" s="33"/>
      <c r="V25" s="27"/>
      <c r="W25" s="32">
        <v>6.7741503526509594E-2</v>
      </c>
      <c r="X25" s="33"/>
      <c r="Y25" s="27"/>
      <c r="Z25" s="31">
        <v>2.8934097070162201E-2</v>
      </c>
      <c r="AA25" s="32">
        <v>0.46571793500000003</v>
      </c>
      <c r="AB25" s="26">
        <v>0.216893194674879</v>
      </c>
      <c r="AC25" s="32">
        <v>0.16793737107121701</v>
      </c>
      <c r="AD25" s="33"/>
      <c r="AE25" s="27"/>
    </row>
  </sheetData>
  <mergeCells count="9">
    <mergeCell ref="W1:Y1"/>
    <mergeCell ref="Z1:AB1"/>
    <mergeCell ref="AC1:AE1"/>
    <mergeCell ref="E1:G1"/>
    <mergeCell ref="H1:J1"/>
    <mergeCell ref="K1:M1"/>
    <mergeCell ref="N1:P1"/>
    <mergeCell ref="Q1:S1"/>
    <mergeCell ref="T1:V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9f92db8-2851-4df9-9d12-fab52f5b1415}" enabled="1" method="Standard" siteId="{5a7cc8ab-a4dc-4f9b-bf60-66714049ad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_r2_onlysig</vt:lpstr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 Walker</dc:creator>
  <cp:lastModifiedBy>Meg Walker</cp:lastModifiedBy>
  <dcterms:created xsi:type="dcterms:W3CDTF">2026-04-30T06:24:49Z</dcterms:created>
  <dcterms:modified xsi:type="dcterms:W3CDTF">2026-06-30T05:08:01Z</dcterms:modified>
</cp:coreProperties>
</file>